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9">
  <si>
    <t xml:space="preserve">GeneNames</t>
  </si>
  <si>
    <t xml:space="preserve">Product</t>
  </si>
  <si>
    <t xml:space="preserve">RPKM 2M</t>
  </si>
  <si>
    <t xml:space="preserve">RPKM Control</t>
  </si>
  <si>
    <t xml:space="preserve">Fold-change</t>
  </si>
  <si>
    <t xml:space="preserve">RPKM 50c</t>
  </si>
  <si>
    <t xml:space="preserve">RPKM PH</t>
  </si>
  <si>
    <t xml:space="preserve">Cp1002_0008</t>
  </si>
  <si>
    <t xml:space="preserve">hypothetical protein</t>
  </si>
  <si>
    <t xml:space="preserve">Cp1002_0174</t>
  </si>
  <si>
    <t xml:space="preserve">Cp1002_0297</t>
  </si>
  <si>
    <t xml:space="preserve">yhcL</t>
  </si>
  <si>
    <t xml:space="preserve">Cp1002_0366</t>
  </si>
  <si>
    <t xml:space="preserve">Serine transporter</t>
  </si>
  <si>
    <t xml:space="preserve">Cp1002_0573</t>
  </si>
  <si>
    <t xml:space="preserve">Cp1002_0947</t>
  </si>
  <si>
    <t xml:space="preserve">argJ</t>
  </si>
  <si>
    <t xml:space="preserve">Cp1002_1206</t>
  </si>
  <si>
    <t xml:space="preserve">Cp1002_1556</t>
  </si>
  <si>
    <t xml:space="preserve">Cp1002_1908</t>
  </si>
  <si>
    <t xml:space="preserve">Oxidoreductase</t>
  </si>
  <si>
    <t xml:space="preserve">Cp1002_2062</t>
  </si>
  <si>
    <t xml:space="preserve">nanK</t>
  </si>
  <si>
    <t xml:space="preserve">Cp1002_2063</t>
  </si>
  <si>
    <t xml:space="preserve">GntR family transcriptional regulator</t>
  </si>
  <si>
    <t xml:space="preserve">Cp1002_2064</t>
  </si>
  <si>
    <t xml:space="preserve">oligopeptide-binding protein OppA</t>
  </si>
  <si>
    <t xml:space="preserve">Cp1002_2065</t>
  </si>
  <si>
    <t xml:space="preserve">oppB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33.99"/>
    <col collapsed="false" customWidth="true" hidden="false" outlineLevel="0" max="3" min="3" style="0" width="9.28"/>
    <col collapsed="false" customWidth="true" hidden="false" outlineLevel="0" max="4" min="4" style="0" width="13.28"/>
    <col collapsed="false" customWidth="true" hidden="false" outlineLevel="0" max="5" min="5" style="0" width="12.42"/>
    <col collapsed="false" customWidth="true" hidden="false" outlineLevel="0" max="6" min="6" style="0" width="9.41"/>
    <col collapsed="false" customWidth="true" hidden="false" outlineLevel="0" max="7" min="7" style="0" width="13.28"/>
    <col collapsed="false" customWidth="true" hidden="false" outlineLevel="0" max="8" min="8" style="0" width="12.42"/>
    <col collapsed="false" customWidth="true" hidden="false" outlineLevel="0" max="10" min="10" style="0" width="13.28"/>
    <col collapsed="false" customWidth="true" hidden="false" outlineLevel="0" max="11" min="11" style="0" width="12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3</v>
      </c>
      <c r="H1" s="5" t="s">
        <v>4</v>
      </c>
      <c r="I1" s="6" t="s">
        <v>6</v>
      </c>
      <c r="J1" s="6" t="s">
        <v>3</v>
      </c>
      <c r="K1" s="7" t="s">
        <v>4</v>
      </c>
    </row>
    <row r="2" customFormat="false" ht="15" hidden="false" customHeight="false" outlineLevel="0" collapsed="false">
      <c r="A2" s="1" t="s">
        <v>7</v>
      </c>
      <c r="B2" s="8" t="s">
        <v>8</v>
      </c>
      <c r="C2" s="2" t="n">
        <v>0</v>
      </c>
      <c r="D2" s="9" t="n">
        <v>20.5</v>
      </c>
      <c r="E2" s="2" t="n">
        <f aca="false">C2/D2</f>
        <v>0</v>
      </c>
      <c r="F2" s="4" t="n">
        <v>0</v>
      </c>
      <c r="G2" s="4" t="n">
        <v>20.5</v>
      </c>
      <c r="H2" s="4" t="n">
        <f aca="false">F2/G2</f>
        <v>0</v>
      </c>
      <c r="I2" s="6" t="n">
        <v>0</v>
      </c>
      <c r="J2" s="10" t="n">
        <v>20.5</v>
      </c>
      <c r="K2" s="6" t="n">
        <f aca="false">I2/J2</f>
        <v>0</v>
      </c>
    </row>
    <row r="3" customFormat="false" ht="15" hidden="false" customHeight="false" outlineLevel="0" collapsed="false">
      <c r="A3" s="1" t="s">
        <v>9</v>
      </c>
      <c r="B3" s="8" t="s">
        <v>8</v>
      </c>
      <c r="C3" s="2" t="n">
        <v>40.82</v>
      </c>
      <c r="D3" s="2" t="n">
        <v>203.16</v>
      </c>
      <c r="E3" s="2" t="n">
        <f aca="false">C3/D3</f>
        <v>0.200925379011616</v>
      </c>
      <c r="F3" s="4" t="n">
        <v>90.61</v>
      </c>
      <c r="G3" s="4" t="n">
        <v>203.16</v>
      </c>
      <c r="H3" s="4" t="n">
        <f aca="false">F3/G3</f>
        <v>0.446003150226423</v>
      </c>
      <c r="I3" s="6" t="n">
        <v>42.14</v>
      </c>
      <c r="J3" s="6" t="n">
        <v>203.16</v>
      </c>
      <c r="K3" s="6" t="n">
        <f aca="false">I3/J3</f>
        <v>0.207422721008072</v>
      </c>
    </row>
    <row r="4" customFormat="false" ht="15" hidden="false" customHeight="false" outlineLevel="0" collapsed="false">
      <c r="A4" s="11" t="s">
        <v>10</v>
      </c>
      <c r="B4" s="8" t="s">
        <v>11</v>
      </c>
      <c r="C4" s="9" t="n">
        <v>7.23</v>
      </c>
      <c r="D4" s="2" t="n">
        <v>70.25</v>
      </c>
      <c r="E4" s="2" t="n">
        <f aca="false">C4/D4</f>
        <v>0.102918149466192</v>
      </c>
      <c r="F4" s="4" t="n">
        <v>29.74</v>
      </c>
      <c r="G4" s="4" t="n">
        <v>70.25</v>
      </c>
      <c r="H4" s="4" t="n">
        <f aca="false">F4/G4</f>
        <v>0.423345195729537</v>
      </c>
      <c r="I4" s="10" t="n">
        <v>15.8</v>
      </c>
      <c r="J4" s="6" t="n">
        <v>70.25</v>
      </c>
      <c r="K4" s="6" t="n">
        <f aca="false">I4/J4</f>
        <v>0.22491103202847</v>
      </c>
    </row>
    <row r="5" customFormat="false" ht="15" hidden="false" customHeight="false" outlineLevel="0" collapsed="false">
      <c r="A5" s="11" t="s">
        <v>12</v>
      </c>
      <c r="B5" s="8" t="s">
        <v>13</v>
      </c>
      <c r="C5" s="2" t="n">
        <v>651.68</v>
      </c>
      <c r="D5" s="2" t="n">
        <v>1841.84</v>
      </c>
      <c r="E5" s="2" t="n">
        <f aca="false">C5/D5</f>
        <v>0.353820092950528</v>
      </c>
      <c r="F5" s="4" t="n">
        <v>910.1</v>
      </c>
      <c r="G5" s="4" t="n">
        <v>1841.84</v>
      </c>
      <c r="H5" s="4" t="n">
        <f aca="false">F5/G5</f>
        <v>0.494125439777614</v>
      </c>
      <c r="I5" s="6" t="n">
        <v>344.72</v>
      </c>
      <c r="J5" s="6" t="n">
        <v>1841.84</v>
      </c>
      <c r="K5" s="6" t="n">
        <f aca="false">I5/J5</f>
        <v>0.187160665421535</v>
      </c>
    </row>
    <row r="6" customFormat="false" ht="15" hidden="false" customHeight="false" outlineLevel="0" collapsed="false">
      <c r="A6" s="1" t="s">
        <v>14</v>
      </c>
      <c r="B6" s="8" t="s">
        <v>8</v>
      </c>
      <c r="C6" s="2" t="n">
        <v>467.51</v>
      </c>
      <c r="D6" s="2" t="n">
        <v>2096.96</v>
      </c>
      <c r="E6" s="2" t="n">
        <f aca="false">C6/D6</f>
        <v>0.222946551197925</v>
      </c>
      <c r="F6" s="4" t="n">
        <v>861.54</v>
      </c>
      <c r="G6" s="4" t="n">
        <v>2096.96</v>
      </c>
      <c r="H6" s="4" t="n">
        <f aca="false">F6/G6</f>
        <v>0.410851899893179</v>
      </c>
      <c r="I6" s="6" t="n">
        <v>806.98</v>
      </c>
      <c r="J6" s="6" t="n">
        <v>2096.96</v>
      </c>
      <c r="K6" s="6" t="n">
        <f aca="false">I6/J6</f>
        <v>0.384833282466046</v>
      </c>
    </row>
    <row r="7" customFormat="false" ht="15" hidden="false" customHeight="false" outlineLevel="0" collapsed="false">
      <c r="A7" s="11" t="s">
        <v>15</v>
      </c>
      <c r="B7" s="8" t="s">
        <v>16</v>
      </c>
      <c r="C7" s="2" t="n">
        <v>102.95</v>
      </c>
      <c r="D7" s="2" t="n">
        <v>256.59</v>
      </c>
      <c r="E7" s="2" t="n">
        <f aca="false">C7/D7</f>
        <v>0.401223742156748</v>
      </c>
      <c r="F7" s="4" t="n">
        <v>121.24</v>
      </c>
      <c r="G7" s="4" t="n">
        <v>256.59</v>
      </c>
      <c r="H7" s="4" t="n">
        <f aca="false">F7/G7</f>
        <v>0.472504774153319</v>
      </c>
      <c r="I7" s="6" t="n">
        <v>96.79</v>
      </c>
      <c r="J7" s="6" t="n">
        <v>256.59</v>
      </c>
      <c r="K7" s="6" t="n">
        <f aca="false">I7/J7</f>
        <v>0.3772165711836</v>
      </c>
    </row>
    <row r="8" customFormat="false" ht="15" hidden="false" customHeight="false" outlineLevel="0" collapsed="false">
      <c r="A8" s="1" t="s">
        <v>17</v>
      </c>
      <c r="B8" s="8" t="s">
        <v>8</v>
      </c>
      <c r="C8" s="2" t="n">
        <v>302.16</v>
      </c>
      <c r="D8" s="2" t="n">
        <v>703.97</v>
      </c>
      <c r="E8" s="2" t="n">
        <f aca="false">C8/D8</f>
        <v>0.429222836200406</v>
      </c>
      <c r="F8" s="4" t="n">
        <v>351.81</v>
      </c>
      <c r="G8" s="4" t="n">
        <v>703.97</v>
      </c>
      <c r="H8" s="4" t="n">
        <f aca="false">F8/G8</f>
        <v>0.499751409861216</v>
      </c>
      <c r="I8" s="6" t="n">
        <v>244.33</v>
      </c>
      <c r="J8" s="6" t="n">
        <v>703.97</v>
      </c>
      <c r="K8" s="6" t="n">
        <f aca="false">I8/J8</f>
        <v>0.347074449195278</v>
      </c>
    </row>
    <row r="9" customFormat="false" ht="15" hidden="false" customHeight="false" outlineLevel="0" collapsed="false">
      <c r="A9" s="1" t="s">
        <v>18</v>
      </c>
      <c r="B9" s="8" t="s">
        <v>8</v>
      </c>
      <c r="C9" s="9" t="n">
        <v>10.74</v>
      </c>
      <c r="D9" s="2" t="n">
        <v>62.92</v>
      </c>
      <c r="E9" s="2" t="n">
        <f aca="false">C9/D9</f>
        <v>0.170692943420216</v>
      </c>
      <c r="F9" s="4" t="n">
        <v>23.74</v>
      </c>
      <c r="G9" s="4" t="n">
        <v>62.92</v>
      </c>
      <c r="H9" s="4" t="n">
        <f aca="false">F9/G9</f>
        <v>0.37730451366815</v>
      </c>
      <c r="I9" s="6" t="n">
        <v>17.41</v>
      </c>
      <c r="J9" s="6" t="n">
        <v>62.92</v>
      </c>
      <c r="K9" s="6" t="n">
        <f aca="false">I9/J9</f>
        <v>0.276700572155118</v>
      </c>
    </row>
    <row r="10" customFormat="false" ht="15" hidden="false" customHeight="false" outlineLevel="0" collapsed="false">
      <c r="A10" s="1" t="s">
        <v>19</v>
      </c>
      <c r="B10" s="8" t="s">
        <v>20</v>
      </c>
      <c r="C10" s="2" t="n">
        <v>18.18</v>
      </c>
      <c r="D10" s="2" t="n">
        <v>277.56</v>
      </c>
      <c r="E10" s="2" t="n">
        <f aca="false">C10/D10</f>
        <v>0.0654993514915694</v>
      </c>
      <c r="F10" s="4" t="n">
        <v>108.55</v>
      </c>
      <c r="G10" s="4" t="n">
        <v>277.56</v>
      </c>
      <c r="H10" s="4" t="n">
        <f aca="false">F10/G10</f>
        <v>0.391086611903733</v>
      </c>
      <c r="I10" s="6" t="n">
        <v>19.75</v>
      </c>
      <c r="J10" s="6" t="n">
        <v>277.56</v>
      </c>
      <c r="K10" s="6" t="n">
        <f aca="false">I10/J10</f>
        <v>0.0711557861363309</v>
      </c>
    </row>
    <row r="11" customFormat="false" ht="15" hidden="false" customHeight="false" outlineLevel="0" collapsed="false">
      <c r="A11" s="11" t="s">
        <v>21</v>
      </c>
      <c r="B11" s="8" t="s">
        <v>22</v>
      </c>
      <c r="C11" s="2" t="n">
        <v>23.55</v>
      </c>
      <c r="D11" s="2" t="n">
        <v>123.47</v>
      </c>
      <c r="E11" s="2" t="n">
        <f aca="false">C11/D11</f>
        <v>0.19073459139872</v>
      </c>
      <c r="F11" s="4" t="n">
        <v>44.89</v>
      </c>
      <c r="G11" s="4" t="n">
        <v>123.47</v>
      </c>
      <c r="H11" s="4" t="n">
        <f aca="false">F11/G11</f>
        <v>0.363570097999514</v>
      </c>
      <c r="I11" s="6" t="n">
        <v>34.39</v>
      </c>
      <c r="J11" s="6" t="n">
        <v>123.47</v>
      </c>
      <c r="K11" s="6" t="n">
        <f aca="false">I11/J11</f>
        <v>0.278529197375881</v>
      </c>
    </row>
    <row r="12" customFormat="false" ht="15" hidden="false" customHeight="false" outlineLevel="0" collapsed="false">
      <c r="A12" s="1" t="s">
        <v>23</v>
      </c>
      <c r="B12" s="8" t="s">
        <v>24</v>
      </c>
      <c r="C12" s="2" t="n">
        <v>76.91</v>
      </c>
      <c r="D12" s="2" t="n">
        <v>381.11</v>
      </c>
      <c r="E12" s="2" t="n">
        <f aca="false">C12/D12</f>
        <v>0.20180525307654</v>
      </c>
      <c r="F12" s="4" t="n">
        <v>106.51</v>
      </c>
      <c r="G12" s="4" t="n">
        <v>381.11</v>
      </c>
      <c r="H12" s="4" t="n">
        <f aca="false">F12/G12</f>
        <v>0.279473117997429</v>
      </c>
      <c r="I12" s="6" t="n">
        <v>66.53</v>
      </c>
      <c r="J12" s="6" t="n">
        <v>381.11</v>
      </c>
      <c r="K12" s="6" t="n">
        <f aca="false">I12/J12</f>
        <v>0.17456902206712</v>
      </c>
    </row>
    <row r="13" customFormat="false" ht="15" hidden="false" customHeight="false" outlineLevel="0" collapsed="false">
      <c r="A13" s="11" t="s">
        <v>25</v>
      </c>
      <c r="B13" s="8" t="s">
        <v>26</v>
      </c>
      <c r="C13" s="2" t="n">
        <v>121.63</v>
      </c>
      <c r="D13" s="2" t="n">
        <v>621.36</v>
      </c>
      <c r="E13" s="2" t="n">
        <f aca="false">C13/D13</f>
        <v>0.195748036564954</v>
      </c>
      <c r="F13" s="4" t="n">
        <v>204.72</v>
      </c>
      <c r="G13" s="4" t="n">
        <v>621.36</v>
      </c>
      <c r="H13" s="4" t="n">
        <f aca="false">F13/G13</f>
        <v>0.329470838161452</v>
      </c>
      <c r="I13" s="6" t="n">
        <v>148.86</v>
      </c>
      <c r="J13" s="6" t="n">
        <v>621.36</v>
      </c>
      <c r="K13" s="6" t="n">
        <f aca="false">I13/J13</f>
        <v>0.239571263035921</v>
      </c>
    </row>
    <row r="14" customFormat="false" ht="15" hidden="false" customHeight="false" outlineLevel="0" collapsed="false">
      <c r="A14" s="11" t="s">
        <v>27</v>
      </c>
      <c r="B14" s="8" t="s">
        <v>28</v>
      </c>
      <c r="C14" s="9" t="n">
        <v>28.9</v>
      </c>
      <c r="D14" s="2" t="n">
        <v>157.58</v>
      </c>
      <c r="E14" s="2" t="n">
        <f aca="false">C14/D14</f>
        <v>0.183398908490925</v>
      </c>
      <c r="F14" s="4" t="n">
        <v>45.03</v>
      </c>
      <c r="G14" s="4" t="n">
        <v>157.58</v>
      </c>
      <c r="H14" s="4" t="n">
        <f aca="false">F14/G14</f>
        <v>0.285759614164234</v>
      </c>
      <c r="I14" s="6" t="n">
        <v>50.6</v>
      </c>
      <c r="J14" s="6" t="n">
        <v>157.58</v>
      </c>
      <c r="K14" s="6" t="n">
        <f aca="false">I14/J14</f>
        <v>0.32110673943393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30T00:54:09Z</dcterms:created>
  <dc:creator>user</dc:creator>
  <dc:description/>
  <dc:language>en-US</dc:language>
  <cp:lastModifiedBy>user</cp:lastModifiedBy>
  <dcterms:modified xsi:type="dcterms:W3CDTF">2013-06-03T19:46:00Z</dcterms:modified>
  <cp:revision>0</cp:revision>
  <dc:subject/>
  <dc:title/>
</cp:coreProperties>
</file>